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8" firstSheet="0" activeTab="0"/>
  </bookViews>
  <sheets>
    <sheet name="miRNAs microarray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18">
  <si>
    <t xml:space="preserve">Microarray analysis of conserved and novel miRNAs in the tea plant</t>
  </si>
  <si>
    <t xml:space="preserve">Expression patterns of conserved miRNAs</t>
  </si>
  <si>
    <t xml:space="preserve">miRNA name</t>
  </si>
  <si>
    <t xml:space="preserve">Expression signals </t>
  </si>
  <si>
    <t xml:space="preserve">Standard deviation</t>
  </si>
  <si>
    <t xml:space="preserve">p-value</t>
  </si>
  <si>
    <t xml:space="preserve">csn-miR156a</t>
  </si>
  <si>
    <t xml:space="preserve">csn-miR156c</t>
  </si>
  <si>
    <t xml:space="preserve">csn-miR156d</t>
  </si>
  <si>
    <t xml:space="preserve">csn-miR156b-5p</t>
  </si>
  <si>
    <t xml:space="preserve">csn-miR156h</t>
  </si>
  <si>
    <t xml:space="preserve">csn-miR159a</t>
  </si>
  <si>
    <t xml:space="preserve">csn-miR159b</t>
  </si>
  <si>
    <t xml:space="preserve">csn-miR164c</t>
  </si>
  <si>
    <t xml:space="preserve">csn-miR164e</t>
  </si>
  <si>
    <t xml:space="preserve">csn-miR164g</t>
  </si>
  <si>
    <t xml:space="preserve">csn-miR166a-3p</t>
  </si>
  <si>
    <t xml:space="preserve">csn-miR166b-3p</t>
  </si>
  <si>
    <t xml:space="preserve">csn-miR166c-3p</t>
  </si>
  <si>
    <t xml:space="preserve">csn-miR166c-5p</t>
  </si>
  <si>
    <t xml:space="preserve">csn-miR166d</t>
  </si>
  <si>
    <t xml:space="preserve">csn-miR166e</t>
  </si>
  <si>
    <t xml:space="preserve">csn-miR166i</t>
  </si>
  <si>
    <t xml:space="preserve">csn-miR166j</t>
  </si>
  <si>
    <t xml:space="preserve">csn-miR166k</t>
  </si>
  <si>
    <t xml:space="preserve">csn-miR166h-3p</t>
  </si>
  <si>
    <t xml:space="preserve">csn-miR167h</t>
  </si>
  <si>
    <t xml:space="preserve">csn-miR167a-5p</t>
  </si>
  <si>
    <t xml:space="preserve">csn-miR167e-5p</t>
  </si>
  <si>
    <t xml:space="preserve">csn-miR167b-5p</t>
  </si>
  <si>
    <t xml:space="preserve">csn-miR167j</t>
  </si>
  <si>
    <t xml:space="preserve">csn-miR168a-5p</t>
  </si>
  <si>
    <t xml:space="preserve">csn-miR168a-3p</t>
  </si>
  <si>
    <t xml:space="preserve">csn-miR168b</t>
  </si>
  <si>
    <t xml:space="preserve">csn-miR168c-3p</t>
  </si>
  <si>
    <t xml:space="preserve">csn-miR168c-5p</t>
  </si>
  <si>
    <t xml:space="preserve">csn-miR319a</t>
  </si>
  <si>
    <t xml:space="preserve">csn-miR319b</t>
  </si>
  <si>
    <t xml:space="preserve">csn-miR319c</t>
  </si>
  <si>
    <t xml:space="preserve">csn-miR394a</t>
  </si>
  <si>
    <t xml:space="preserve">csn-miR395a-3p</t>
  </si>
  <si>
    <t xml:space="preserve">csn-miR395a-5p</t>
  </si>
  <si>
    <t xml:space="preserve">csn-miR395d</t>
  </si>
  <si>
    <t xml:space="preserve">csn-miR396a</t>
  </si>
  <si>
    <t xml:space="preserve">csn-miR396b-5p</t>
  </si>
  <si>
    <t xml:space="preserve">csn-miR396d-5p</t>
  </si>
  <si>
    <t xml:space="preserve">csn-miR396g</t>
  </si>
  <si>
    <t xml:space="preserve">csn-miR396e</t>
  </si>
  <si>
    <t xml:space="preserve">csn-miR396c-5p</t>
  </si>
  <si>
    <t xml:space="preserve">csn-miR403a</t>
  </si>
  <si>
    <t xml:space="preserve">csn-miR403b</t>
  </si>
  <si>
    <t xml:space="preserve">csn-miR408a</t>
  </si>
  <si>
    <t xml:space="preserve">csn-miR477c</t>
  </si>
  <si>
    <t xml:space="preserve">csn-miR482-5p</t>
  </si>
  <si>
    <t xml:space="preserve">csn-miR482-3p</t>
  </si>
  <si>
    <t xml:space="preserve">csn-miR530</t>
  </si>
  <si>
    <t xml:space="preserve">csn-miR535b</t>
  </si>
  <si>
    <t xml:space="preserve">csn-miR535d</t>
  </si>
  <si>
    <t xml:space="preserve">csn-miR535a-3p</t>
  </si>
  <si>
    <t xml:space="preserve">csn-miR535c</t>
  </si>
  <si>
    <t xml:space="preserve">csn-miR858b</t>
  </si>
  <si>
    <t xml:space="preserve">csn-miR1310a</t>
  </si>
  <si>
    <t xml:space="preserve">csn-miR1310b</t>
  </si>
  <si>
    <t xml:space="preserve">csn-miR1427</t>
  </si>
  <si>
    <t xml:space="preserve">csn-miR2911a</t>
  </si>
  <si>
    <t xml:space="preserve">csn-miR2911b</t>
  </si>
  <si>
    <t xml:space="preserve">csn-miR2911c</t>
  </si>
  <si>
    <t xml:space="preserve">csn-miR2911d</t>
  </si>
  <si>
    <t xml:space="preserve">csn-miR2911e</t>
  </si>
  <si>
    <t xml:space="preserve">csn-miR2911f</t>
  </si>
  <si>
    <t xml:space="preserve">csn-miR2911g</t>
  </si>
  <si>
    <t xml:space="preserve">csn-miR2911h</t>
  </si>
  <si>
    <t xml:space="preserve">csn-miR2911i</t>
  </si>
  <si>
    <t xml:space="preserve">csn-miR2911j</t>
  </si>
  <si>
    <t xml:space="preserve">csn-miR2911k</t>
  </si>
  <si>
    <t xml:space="preserve">csn-miR5072</t>
  </si>
  <si>
    <t xml:space="preserve">csn-miR5083</t>
  </si>
  <si>
    <t xml:space="preserve">csn-miR5301</t>
  </si>
  <si>
    <t xml:space="preserve">csn-miR5368a-3p</t>
  </si>
  <si>
    <t xml:space="preserve">csn-miR5368a-5p</t>
  </si>
  <si>
    <t xml:space="preserve">csn-miR5368c</t>
  </si>
  <si>
    <t xml:space="preserve">csn-miR5368d</t>
  </si>
  <si>
    <t xml:space="preserve">csn-miR5368e</t>
  </si>
  <si>
    <t xml:space="preserve">csn-miR5368f</t>
  </si>
  <si>
    <t xml:space="preserve">csn-miR5368g</t>
  </si>
  <si>
    <t xml:space="preserve">csn-miR5368h</t>
  </si>
  <si>
    <t xml:space="preserve">csn-miR5368i</t>
  </si>
  <si>
    <t xml:space="preserve">csn-miR5368j-5p</t>
  </si>
  <si>
    <t xml:space="preserve">csn-miR5368j-3p</t>
  </si>
  <si>
    <t xml:space="preserve">csn-miR5368l</t>
  </si>
  <si>
    <t xml:space="preserve">csn-miR5368m</t>
  </si>
  <si>
    <t xml:space="preserve">csn-miR5368k</t>
  </si>
  <si>
    <t xml:space="preserve">csn-miR5368b</t>
  </si>
  <si>
    <t xml:space="preserve">csn-miR6149a</t>
  </si>
  <si>
    <t xml:space="preserve">csn-miR6173</t>
  </si>
  <si>
    <t xml:space="preserve">csn-miR6300a</t>
  </si>
  <si>
    <t xml:space="preserve">csn-miR6300b</t>
  </si>
  <si>
    <t xml:space="preserve">csn-miR6300c</t>
  </si>
  <si>
    <t xml:space="preserve">csn-miR6478a</t>
  </si>
  <si>
    <t xml:space="preserve">Expression patterns of novel miRNAs</t>
  </si>
  <si>
    <t xml:space="preserve">csn-miRn3</t>
  </si>
  <si>
    <t xml:space="preserve">csn-miRn5</t>
  </si>
  <si>
    <t xml:space="preserve">csn-miRn8-3p</t>
  </si>
  <si>
    <t xml:space="preserve">csn-miRn10</t>
  </si>
  <si>
    <t xml:space="preserve">csn-miRn11-5p</t>
  </si>
  <si>
    <t xml:space="preserve">csn-miRn11-3p</t>
  </si>
  <si>
    <t xml:space="preserve">csn-miRn21</t>
  </si>
  <si>
    <t xml:space="preserve">csn-miRn29</t>
  </si>
  <si>
    <t xml:space="preserve">csn-miRn14</t>
  </si>
  <si>
    <t xml:space="preserve">csn-miRn39-5p</t>
  </si>
  <si>
    <t xml:space="preserve">csn-miRn40</t>
  </si>
  <si>
    <t xml:space="preserve">csn-miRn45</t>
  </si>
  <si>
    <t xml:space="preserve">csn-miRn57</t>
  </si>
  <si>
    <t xml:space="preserve">csn-miRn16-3p</t>
  </si>
  <si>
    <t xml:space="preserve">csn-miRn16-5p</t>
  </si>
  <si>
    <t xml:space="preserve">csn-miRn66-5p</t>
  </si>
  <si>
    <t xml:space="preserve">csn-miRn68</t>
  </si>
  <si>
    <t xml:space="preserve">csn-miRn69-3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16.99"/>
    <col collapsed="false" customWidth="true" hidden="false" outlineLevel="0" max="3" min="3" style="1" width="10.24"/>
    <col collapsed="false" customWidth="true" hidden="false" outlineLevel="0" max="4" min="4" style="1" width="15.99"/>
    <col collapsed="false" customWidth="true" hidden="false" outlineLevel="0" max="5" min="5" style="1" width="5.62"/>
    <col collapsed="false" customWidth="true" hidden="false" outlineLevel="0" max="6" min="6" style="1" width="6.75"/>
    <col collapsed="false" customWidth="true" hidden="false" outlineLevel="0" max="8" min="7" style="1" width="5.87"/>
    <col collapsed="false" customWidth="true" hidden="false" outlineLevel="0" max="9" min="9" style="1" width="6.12"/>
    <col collapsed="false" customWidth="true" hidden="false" outlineLevel="0" max="10" min="10" style="1" width="7.37"/>
    <col collapsed="false" customWidth="true" hidden="false" outlineLevel="0" max="11" min="11" style="1" width="6.5"/>
    <col collapsed="false" customWidth="true" hidden="false" outlineLevel="0" max="12" min="12" style="1" width="8.11"/>
    <col collapsed="false" customWidth="true" hidden="false" outlineLevel="0" max="13" min="13" style="1" width="7.37"/>
    <col collapsed="false" customWidth="true" hidden="false" outlineLevel="0" max="14" min="14" style="1" width="8.5"/>
    <col collapsed="false" customWidth="false" hidden="false" outlineLevel="0" max="257" min="15" style="1" width="8.99"/>
  </cols>
  <sheetData>
    <row r="1" customFormat="false" ht="21.75" hidden="false" customHeight="true" outlineLevel="0" collapsed="false">
      <c r="A1" s="2" t="s">
        <v>0</v>
      </c>
      <c r="B1" s="2"/>
      <c r="C1" s="2"/>
      <c r="D1" s="2"/>
      <c r="E1" s="3"/>
      <c r="F1" s="4"/>
      <c r="G1" s="4"/>
      <c r="H1" s="4"/>
      <c r="I1" s="4"/>
      <c r="J1" s="4"/>
      <c r="K1" s="4"/>
      <c r="L1" s="5"/>
      <c r="M1" s="5"/>
      <c r="N1" s="5"/>
    </row>
    <row r="2" customFormat="false" ht="22.5" hidden="false" customHeight="true" outlineLevel="0" collapsed="false">
      <c r="A2" s="6" t="s">
        <v>1</v>
      </c>
      <c r="B2" s="6"/>
      <c r="C2" s="6"/>
      <c r="D2" s="6"/>
      <c r="E2" s="4"/>
      <c r="F2" s="4"/>
      <c r="G2" s="4"/>
      <c r="H2" s="4"/>
      <c r="I2" s="4"/>
      <c r="J2" s="4"/>
      <c r="K2" s="4"/>
      <c r="L2" s="7"/>
      <c r="M2" s="7"/>
      <c r="N2" s="7"/>
    </row>
    <row r="3" customFormat="false" ht="28.5" hidden="false" customHeight="false" outlineLevel="0" collapsed="false">
      <c r="A3" s="8" t="s">
        <v>2</v>
      </c>
      <c r="B3" s="9" t="s">
        <v>3</v>
      </c>
      <c r="C3" s="8" t="s">
        <v>4</v>
      </c>
      <c r="D3" s="10" t="s">
        <v>5</v>
      </c>
    </row>
    <row r="4" customFormat="false" ht="15" hidden="false" customHeight="false" outlineLevel="0" collapsed="false">
      <c r="A4" s="11" t="s">
        <v>6</v>
      </c>
      <c r="B4" s="12" t="n">
        <v>88.4320849360722</v>
      </c>
      <c r="C4" s="12" t="n">
        <v>24.6931146532508</v>
      </c>
      <c r="D4" s="13" t="n">
        <v>1.39901143958917E-015</v>
      </c>
    </row>
    <row r="5" customFormat="false" ht="15" hidden="false" customHeight="false" outlineLevel="0" collapsed="false">
      <c r="A5" s="11" t="s">
        <v>7</v>
      </c>
      <c r="B5" s="12" t="n">
        <v>118.787467721133</v>
      </c>
      <c r="C5" s="12" t="n">
        <v>24.1684479088885</v>
      </c>
      <c r="D5" s="13" t="n">
        <v>5.30402393541202E-023</v>
      </c>
    </row>
    <row r="6" customFormat="false" ht="15" hidden="false" customHeight="false" outlineLevel="0" collapsed="false">
      <c r="A6" s="11" t="s">
        <v>8</v>
      </c>
      <c r="B6" s="12" t="n">
        <v>38.9216144931917</v>
      </c>
      <c r="C6" s="12" t="n">
        <v>26.3542215891354</v>
      </c>
      <c r="D6" s="13" t="n">
        <v>0.000223210116349421</v>
      </c>
    </row>
    <row r="7" customFormat="false" ht="15" hidden="false" customHeight="false" outlineLevel="0" collapsed="false">
      <c r="A7" s="11" t="s">
        <v>9</v>
      </c>
      <c r="B7" s="12" t="n">
        <v>33</v>
      </c>
      <c r="C7" s="12" t="n">
        <v>25.7824518455633</v>
      </c>
      <c r="D7" s="13" t="n">
        <v>0.0187006710478831</v>
      </c>
    </row>
    <row r="8" customFormat="false" ht="15" hidden="false" customHeight="false" outlineLevel="0" collapsed="false">
      <c r="A8" s="11" t="s">
        <v>10</v>
      </c>
      <c r="B8" s="12" t="n">
        <v>490.211327957345</v>
      </c>
      <c r="C8" s="12" t="n">
        <v>50.010586003008</v>
      </c>
      <c r="D8" s="13" t="n">
        <v>1.99739956435771E-023</v>
      </c>
    </row>
    <row r="9" customFormat="false" ht="15" hidden="false" customHeight="false" outlineLevel="0" collapsed="false">
      <c r="A9" s="11" t="s">
        <v>11</v>
      </c>
      <c r="B9" s="12" t="n">
        <v>1243.70862261718</v>
      </c>
      <c r="C9" s="12" t="n">
        <v>66.7029784379682</v>
      </c>
      <c r="D9" s="13" t="n">
        <v>4.63741724802073E-096</v>
      </c>
    </row>
    <row r="10" customFormat="false" ht="15" hidden="false" customHeight="false" outlineLevel="0" collapsed="false">
      <c r="A10" s="11" t="s">
        <v>12</v>
      </c>
      <c r="B10" s="12" t="n">
        <v>983.890892760063</v>
      </c>
      <c r="C10" s="12" t="n">
        <v>43.6717212361087</v>
      </c>
      <c r="D10" s="13" t="n">
        <v>1.90748208631079E-173</v>
      </c>
    </row>
    <row r="11" customFormat="false" ht="15" hidden="false" customHeight="false" outlineLevel="0" collapsed="false">
      <c r="A11" s="11" t="s">
        <v>13</v>
      </c>
      <c r="B11" s="12" t="n">
        <v>246.763764824736</v>
      </c>
      <c r="C11" s="12" t="n">
        <v>29.5490528480658</v>
      </c>
      <c r="D11" s="13" t="n">
        <v>1.00836934112084E-036</v>
      </c>
    </row>
    <row r="12" customFormat="false" ht="15" hidden="false" customHeight="false" outlineLevel="0" collapsed="false">
      <c r="A12" s="11" t="s">
        <v>14</v>
      </c>
      <c r="B12" s="12" t="n">
        <v>523.68808689811</v>
      </c>
      <c r="C12" s="12" t="n">
        <v>46.7596728421661</v>
      </c>
      <c r="D12" s="13" t="n">
        <v>2.03843801688311E-042</v>
      </c>
    </row>
    <row r="13" customFormat="false" ht="15" hidden="false" customHeight="false" outlineLevel="0" collapsed="false">
      <c r="A13" s="11" t="s">
        <v>15</v>
      </c>
      <c r="B13" s="12" t="n">
        <v>494.976958962116</v>
      </c>
      <c r="C13" s="12" t="n">
        <v>39.1175311247769</v>
      </c>
      <c r="D13" s="13" t="n">
        <v>2.62067757896052E-057</v>
      </c>
    </row>
    <row r="14" customFormat="false" ht="15" hidden="false" customHeight="false" outlineLevel="0" collapsed="false">
      <c r="A14" s="11" t="s">
        <v>16</v>
      </c>
      <c r="B14" s="12" t="n">
        <v>1059.34094680263</v>
      </c>
      <c r="C14" s="12" t="n">
        <v>60.0037784822374</v>
      </c>
      <c r="D14" s="13" t="n">
        <v>1.76763752589626E-079</v>
      </c>
    </row>
    <row r="15" customFormat="false" ht="15" hidden="false" customHeight="false" outlineLevel="0" collapsed="false">
      <c r="A15" s="11" t="s">
        <v>17</v>
      </c>
      <c r="B15" s="12" t="n">
        <v>454.521440521234</v>
      </c>
      <c r="C15" s="12" t="n">
        <v>34.1007432816775</v>
      </c>
      <c r="D15" s="13" t="n">
        <v>2.52359679717324E-075</v>
      </c>
    </row>
    <row r="16" customFormat="false" ht="15" hidden="false" customHeight="false" outlineLevel="0" collapsed="false">
      <c r="A16" s="11" t="s">
        <v>18</v>
      </c>
      <c r="B16" s="12" t="n">
        <v>894.083325298161</v>
      </c>
      <c r="C16" s="12" t="n">
        <v>47.8480454964679</v>
      </c>
      <c r="D16" s="13" t="n">
        <v>9.87398612386441E-101</v>
      </c>
    </row>
    <row r="17" customFormat="false" ht="15" hidden="false" customHeight="false" outlineLevel="0" collapsed="false">
      <c r="A17" s="11" t="s">
        <v>19</v>
      </c>
      <c r="B17" s="12" t="n">
        <v>57.507112635821</v>
      </c>
      <c r="C17" s="12" t="n">
        <v>25.3977623844075</v>
      </c>
      <c r="D17" s="13" t="n">
        <v>6.88679220899342E-008</v>
      </c>
    </row>
    <row r="18" customFormat="false" ht="15" hidden="false" customHeight="false" outlineLevel="0" collapsed="false">
      <c r="A18" s="11" t="s">
        <v>20</v>
      </c>
      <c r="B18" s="12" t="n">
        <v>69.5256195942461</v>
      </c>
      <c r="C18" s="12" t="n">
        <v>27.4964165931036</v>
      </c>
      <c r="D18" s="13" t="n">
        <v>9.34528997084984E-009</v>
      </c>
    </row>
    <row r="19" customFormat="false" ht="15" hidden="false" customHeight="false" outlineLevel="0" collapsed="false">
      <c r="A19" s="11" t="s">
        <v>21</v>
      </c>
      <c r="B19" s="12" t="n">
        <v>59.51253885128</v>
      </c>
      <c r="C19" s="12" t="n">
        <v>25.6757139226272</v>
      </c>
      <c r="D19" s="13" t="n">
        <v>2.59010846849776E-007</v>
      </c>
    </row>
    <row r="20" customFormat="false" ht="15" hidden="false" customHeight="false" outlineLevel="0" collapsed="false">
      <c r="A20" s="11" t="s">
        <v>22</v>
      </c>
      <c r="B20" s="12" t="n">
        <v>1635.42660023887</v>
      </c>
      <c r="C20" s="12" t="n">
        <v>80.1236477060405</v>
      </c>
      <c r="D20" s="13" t="n">
        <v>2.64226763141253E-089</v>
      </c>
    </row>
    <row r="21" customFormat="false" ht="15" hidden="false" customHeight="false" outlineLevel="0" collapsed="false">
      <c r="A21" s="11" t="s">
        <v>23</v>
      </c>
      <c r="B21" s="12" t="n">
        <v>626.163840455362</v>
      </c>
      <c r="C21" s="12" t="n">
        <v>39.073395931836</v>
      </c>
      <c r="D21" s="13" t="n">
        <v>3.75511511465234E-121</v>
      </c>
    </row>
    <row r="22" customFormat="false" ht="15" hidden="false" customHeight="false" outlineLevel="0" collapsed="false">
      <c r="A22" s="11" t="s">
        <v>24</v>
      </c>
      <c r="B22" s="12" t="n">
        <v>854.333293233235</v>
      </c>
      <c r="C22" s="12" t="n">
        <v>47.0431181746913</v>
      </c>
      <c r="D22" s="13" t="n">
        <v>3.25805261847726E-097</v>
      </c>
    </row>
    <row r="23" customFormat="false" ht="15" hidden="false" customHeight="false" outlineLevel="0" collapsed="false">
      <c r="A23" s="11" t="s">
        <v>25</v>
      </c>
      <c r="B23" s="12" t="n">
        <v>971.346811813025</v>
      </c>
      <c r="C23" s="12" t="n">
        <v>45.5234033463681</v>
      </c>
      <c r="D23" s="13" t="n">
        <v>1.48706237688133E-135</v>
      </c>
    </row>
    <row r="24" customFormat="false" ht="15" hidden="false" customHeight="false" outlineLevel="0" collapsed="false">
      <c r="A24" s="11" t="s">
        <v>26</v>
      </c>
      <c r="B24" s="12" t="n">
        <v>522.788176771776</v>
      </c>
      <c r="C24" s="12" t="n">
        <v>40.227419382901</v>
      </c>
      <c r="D24" s="13" t="n">
        <v>8.90199054253292E-067</v>
      </c>
    </row>
    <row r="25" customFormat="false" ht="15" hidden="false" customHeight="false" outlineLevel="0" collapsed="false">
      <c r="A25" s="11" t="s">
        <v>27</v>
      </c>
      <c r="B25" s="12" t="n">
        <v>420.182649712393</v>
      </c>
      <c r="C25" s="12" t="n">
        <v>32.1523263997332</v>
      </c>
      <c r="D25" s="13" t="n">
        <v>3.06389801121972E-093</v>
      </c>
    </row>
    <row r="26" customFormat="false" ht="15" hidden="false" customHeight="false" outlineLevel="0" collapsed="false">
      <c r="A26" s="11" t="s">
        <v>28</v>
      </c>
      <c r="B26" s="12" t="n">
        <v>401.831836133084</v>
      </c>
      <c r="C26" s="12" t="n">
        <v>50.182690546174</v>
      </c>
      <c r="D26" s="13" t="n">
        <v>1.29520380917246E-023</v>
      </c>
    </row>
    <row r="27" customFormat="false" ht="15" hidden="false" customHeight="false" outlineLevel="0" collapsed="false">
      <c r="A27" s="11" t="s">
        <v>29</v>
      </c>
      <c r="B27" s="12" t="n">
        <v>443.547237355938</v>
      </c>
      <c r="C27" s="12" t="n">
        <v>40.8395826249605</v>
      </c>
      <c r="D27" s="13" t="n">
        <v>3.03944418645972E-040</v>
      </c>
    </row>
    <row r="28" customFormat="false" ht="15" hidden="false" customHeight="false" outlineLevel="0" collapsed="false">
      <c r="A28" s="11" t="s">
        <v>30</v>
      </c>
      <c r="B28" s="12" t="n">
        <v>399.242113079156</v>
      </c>
      <c r="C28" s="12" t="n">
        <v>37.866075609487</v>
      </c>
      <c r="D28" s="13" t="n">
        <v>2.39614508954879E-043</v>
      </c>
    </row>
    <row r="29" customFormat="false" ht="15" hidden="false" customHeight="false" outlineLevel="0" collapsed="false">
      <c r="A29" s="11" t="s">
        <v>31</v>
      </c>
      <c r="B29" s="12" t="n">
        <v>426.954798689578</v>
      </c>
      <c r="C29" s="12" t="n">
        <v>51.8994156214864</v>
      </c>
      <c r="D29" s="13" t="n">
        <v>1.54612191462692E-033</v>
      </c>
    </row>
    <row r="30" customFormat="false" ht="15" hidden="false" customHeight="false" outlineLevel="0" collapsed="false">
      <c r="A30" s="11" t="s">
        <v>32</v>
      </c>
      <c r="B30" s="12" t="n">
        <v>65.8219501168212</v>
      </c>
      <c r="C30" s="12" t="n">
        <v>25.9287011077499</v>
      </c>
      <c r="D30" s="13" t="n">
        <v>1.40026369063539E-008</v>
      </c>
    </row>
    <row r="31" customFormat="false" ht="15" hidden="false" customHeight="false" outlineLevel="0" collapsed="false">
      <c r="A31" s="11" t="s">
        <v>33</v>
      </c>
      <c r="B31" s="12" t="n">
        <v>609.842748368354</v>
      </c>
      <c r="C31" s="12" t="n">
        <v>46.1052299328789</v>
      </c>
      <c r="D31" s="13" t="n">
        <v>2.89496948098733E-063</v>
      </c>
    </row>
    <row r="32" customFormat="false" ht="15" hidden="false" customHeight="false" outlineLevel="0" collapsed="false">
      <c r="A32" s="11" t="s">
        <v>34</v>
      </c>
      <c r="B32" s="12" t="n">
        <v>68.9423406619869</v>
      </c>
      <c r="C32" s="12" t="n">
        <v>23.9313603545825</v>
      </c>
      <c r="D32" s="13" t="n">
        <v>2.21408588691884E-011</v>
      </c>
    </row>
    <row r="33" customFormat="false" ht="15" hidden="false" customHeight="false" outlineLevel="0" collapsed="false">
      <c r="A33" s="11" t="s">
        <v>35</v>
      </c>
      <c r="B33" s="12" t="n">
        <v>426.954798689578</v>
      </c>
      <c r="C33" s="12" t="n">
        <v>51.8994156214864</v>
      </c>
      <c r="D33" s="13" t="n">
        <v>1.54612191462692E-033</v>
      </c>
    </row>
    <row r="34" customFormat="false" ht="15" hidden="false" customHeight="false" outlineLevel="0" collapsed="false">
      <c r="A34" s="11" t="s">
        <v>36</v>
      </c>
      <c r="B34" s="12" t="n">
        <v>318.383089701509</v>
      </c>
      <c r="C34" s="12" t="n">
        <v>27.669786380465</v>
      </c>
      <c r="D34" s="13" t="n">
        <v>1.96532812301696E-058</v>
      </c>
    </row>
    <row r="35" customFormat="false" ht="15" hidden="false" customHeight="false" outlineLevel="0" collapsed="false">
      <c r="A35" s="11" t="s">
        <v>37</v>
      </c>
      <c r="B35" s="12" t="n">
        <v>142.98679531996</v>
      </c>
      <c r="C35" s="12" t="n">
        <v>34.8010400999143</v>
      </c>
      <c r="D35" s="13" t="n">
        <v>1.6471598943628E-009</v>
      </c>
    </row>
    <row r="36" customFormat="false" ht="15" hidden="false" customHeight="false" outlineLevel="0" collapsed="false">
      <c r="A36" s="11" t="s">
        <v>38</v>
      </c>
      <c r="B36" s="12" t="n">
        <v>168.054916933665</v>
      </c>
      <c r="C36" s="12" t="n">
        <v>33.6330490618683</v>
      </c>
      <c r="D36" s="13" t="n">
        <v>2.65162839574635E-015</v>
      </c>
    </row>
    <row r="37" customFormat="false" ht="15" hidden="false" customHeight="false" outlineLevel="0" collapsed="false">
      <c r="A37" s="11" t="s">
        <v>39</v>
      </c>
      <c r="B37" s="12" t="n">
        <v>71.3828615300742</v>
      </c>
      <c r="C37" s="12" t="n">
        <v>28.2771520753265</v>
      </c>
      <c r="D37" s="13" t="n">
        <v>1.03481531321507E-009</v>
      </c>
    </row>
    <row r="38" customFormat="false" ht="15" hidden="false" customHeight="false" outlineLevel="0" collapsed="false">
      <c r="A38" s="11" t="s">
        <v>40</v>
      </c>
      <c r="B38" s="12" t="n">
        <v>25.0707584484156</v>
      </c>
      <c r="C38" s="12" t="n">
        <v>23.6005714956756</v>
      </c>
      <c r="D38" s="13" t="n">
        <v>0.00472442856587316</v>
      </c>
    </row>
    <row r="39" customFormat="false" ht="15" hidden="false" customHeight="false" outlineLevel="0" collapsed="false">
      <c r="A39" s="11" t="s">
        <v>41</v>
      </c>
      <c r="B39" s="12" t="n">
        <v>110.723112459407</v>
      </c>
      <c r="C39" s="12" t="n">
        <v>36.1330406724523</v>
      </c>
      <c r="D39" s="13" t="n">
        <v>8.03699299337322E-008</v>
      </c>
    </row>
    <row r="40" customFormat="false" ht="15" hidden="false" customHeight="false" outlineLevel="0" collapsed="false">
      <c r="A40" s="11" t="s">
        <v>42</v>
      </c>
      <c r="B40" s="12" t="n">
        <v>39.4527573936654</v>
      </c>
      <c r="C40" s="12" t="n">
        <v>21.873309779963</v>
      </c>
      <c r="D40" s="13" t="n">
        <v>0.000160366354317603</v>
      </c>
    </row>
    <row r="41" customFormat="false" ht="15" hidden="false" customHeight="false" outlineLevel="0" collapsed="false">
      <c r="A41" s="11" t="s">
        <v>43</v>
      </c>
      <c r="B41" s="12" t="n">
        <v>550.937804027623</v>
      </c>
      <c r="C41" s="12" t="n">
        <v>35.318736496525</v>
      </c>
      <c r="D41" s="13" t="n">
        <v>2.57653218930512E-092</v>
      </c>
    </row>
    <row r="42" customFormat="false" ht="15" hidden="false" customHeight="false" outlineLevel="0" collapsed="false">
      <c r="A42" s="11" t="s">
        <v>44</v>
      </c>
      <c r="B42" s="12" t="n">
        <v>148.410907530061</v>
      </c>
      <c r="C42" s="12" t="n">
        <v>38.9065252959113</v>
      </c>
      <c r="D42" s="13" t="n">
        <v>4.74990287037873E-007</v>
      </c>
    </row>
    <row r="43" customFormat="false" ht="15" hidden="false" customHeight="false" outlineLevel="0" collapsed="false">
      <c r="A43" s="11" t="s">
        <v>45</v>
      </c>
      <c r="B43" s="12" t="n">
        <v>753.910170451428</v>
      </c>
      <c r="C43" s="12" t="n">
        <v>44.0257701499444</v>
      </c>
      <c r="D43" s="13" t="n">
        <v>3.06218705479687E-100</v>
      </c>
    </row>
    <row r="44" customFormat="false" ht="15" hidden="false" customHeight="false" outlineLevel="0" collapsed="false">
      <c r="A44" s="11" t="s">
        <v>46</v>
      </c>
      <c r="B44" s="12" t="n">
        <v>618.668698426072</v>
      </c>
      <c r="C44" s="12" t="n">
        <v>32.5904409338044</v>
      </c>
      <c r="D44" s="13" t="n">
        <v>5.1224652752143E-117</v>
      </c>
    </row>
    <row r="45" customFormat="false" ht="15" hidden="false" customHeight="false" outlineLevel="0" collapsed="false">
      <c r="A45" s="11" t="s">
        <v>47</v>
      </c>
      <c r="B45" s="12" t="n">
        <v>761.446687313492</v>
      </c>
      <c r="C45" s="12" t="n">
        <v>47.6958975890771</v>
      </c>
      <c r="D45" s="13" t="n">
        <v>8.21234102896714E-064</v>
      </c>
    </row>
    <row r="46" customFormat="false" ht="15" hidden="false" customHeight="false" outlineLevel="0" collapsed="false">
      <c r="A46" s="11" t="s">
        <v>48</v>
      </c>
      <c r="B46" s="12" t="n">
        <v>750.94337914888</v>
      </c>
      <c r="C46" s="12" t="n">
        <v>41.6077956949595</v>
      </c>
      <c r="D46" s="13" t="n">
        <v>1.23085303342706E-109</v>
      </c>
    </row>
    <row r="47" customFormat="false" ht="15" hidden="false" customHeight="false" outlineLevel="0" collapsed="false">
      <c r="A47" s="11" t="s">
        <v>49</v>
      </c>
      <c r="B47" s="12" t="n">
        <v>46.2328264277261</v>
      </c>
      <c r="C47" s="12" t="n">
        <v>29.1860407614685</v>
      </c>
      <c r="D47" s="13" t="n">
        <v>0.000232512575383916</v>
      </c>
    </row>
    <row r="48" customFormat="false" ht="15" hidden="false" customHeight="false" outlineLevel="0" collapsed="false">
      <c r="A48" s="11" t="s">
        <v>50</v>
      </c>
      <c r="B48" s="12" t="n">
        <v>43.1525500350077</v>
      </c>
      <c r="C48" s="12" t="n">
        <v>23.8467893018781</v>
      </c>
      <c r="D48" s="13" t="n">
        <v>3.85069465564615E-006</v>
      </c>
    </row>
    <row r="49" customFormat="false" ht="15" hidden="false" customHeight="false" outlineLevel="0" collapsed="false">
      <c r="A49" s="11" t="s">
        <v>51</v>
      </c>
      <c r="B49" s="12" t="n">
        <v>63.6634269594091</v>
      </c>
      <c r="C49" s="12" t="n">
        <v>25.730186666605</v>
      </c>
      <c r="D49" s="13" t="n">
        <v>2.43656872054331E-008</v>
      </c>
    </row>
    <row r="50" customFormat="false" ht="15" hidden="false" customHeight="false" outlineLevel="0" collapsed="false">
      <c r="A50" s="11" t="s">
        <v>52</v>
      </c>
      <c r="B50" s="12" t="n">
        <v>40</v>
      </c>
      <c r="C50" s="14" t="n">
        <v>11</v>
      </c>
      <c r="D50" s="13" t="n">
        <v>0.0135691614650705</v>
      </c>
    </row>
    <row r="51" customFormat="false" ht="15" hidden="false" customHeight="false" outlineLevel="0" collapsed="false">
      <c r="A51" s="11" t="s">
        <v>53</v>
      </c>
      <c r="B51" s="12" t="n">
        <v>49.7587716328648</v>
      </c>
      <c r="C51" s="12" t="n">
        <v>24.4467036250968</v>
      </c>
      <c r="D51" s="13" t="n">
        <v>1.41369256469282E-006</v>
      </c>
    </row>
    <row r="52" customFormat="false" ht="15" hidden="false" customHeight="false" outlineLevel="0" collapsed="false">
      <c r="A52" s="11" t="s">
        <v>54</v>
      </c>
      <c r="B52" s="12" t="n">
        <v>912.666094189267</v>
      </c>
      <c r="C52" s="12" t="n">
        <v>61.1485694006293</v>
      </c>
      <c r="D52" s="13" t="n">
        <v>5.573878448837E-055</v>
      </c>
    </row>
    <row r="53" customFormat="false" ht="15" hidden="false" customHeight="false" outlineLevel="0" collapsed="false">
      <c r="A53" s="11" t="s">
        <v>55</v>
      </c>
      <c r="B53" s="12" t="n">
        <v>91.7801096686038</v>
      </c>
      <c r="C53" s="12" t="n">
        <v>28.6688488275407</v>
      </c>
      <c r="D53" s="13" t="n">
        <v>4.89898160896392E-010</v>
      </c>
    </row>
    <row r="54" customFormat="false" ht="15" hidden="false" customHeight="false" outlineLevel="0" collapsed="false">
      <c r="A54" s="11" t="s">
        <v>56</v>
      </c>
      <c r="B54" s="12" t="n">
        <v>625.462777972708</v>
      </c>
      <c r="C54" s="12" t="n">
        <v>44.0225612891571</v>
      </c>
      <c r="D54" s="13" t="n">
        <v>8.4360102054841E-061</v>
      </c>
    </row>
    <row r="55" customFormat="false" ht="15" hidden="false" customHeight="false" outlineLevel="0" collapsed="false">
      <c r="A55" s="11" t="s">
        <v>57</v>
      </c>
      <c r="B55" s="12" t="n">
        <v>200.371380723028</v>
      </c>
      <c r="C55" s="12" t="n">
        <v>27.1159689598657</v>
      </c>
      <c r="D55" s="13" t="n">
        <v>1.29105789486954E-032</v>
      </c>
    </row>
    <row r="56" customFormat="false" ht="15" hidden="false" customHeight="false" outlineLevel="0" collapsed="false">
      <c r="A56" s="11" t="s">
        <v>58</v>
      </c>
      <c r="B56" s="12" t="n">
        <v>345.462859976987</v>
      </c>
      <c r="C56" s="12" t="n">
        <v>40.0660992467705</v>
      </c>
      <c r="D56" s="13" t="n">
        <v>9.61729192925908E-025</v>
      </c>
    </row>
    <row r="57" customFormat="false" ht="15" hidden="false" customHeight="false" outlineLevel="0" collapsed="false">
      <c r="A57" s="11" t="s">
        <v>59</v>
      </c>
      <c r="B57" s="12" t="n">
        <v>779.975756385467</v>
      </c>
      <c r="C57" s="12" t="n">
        <v>56.2787346983729</v>
      </c>
      <c r="D57" s="13" t="n">
        <v>3.69344471368329E-055</v>
      </c>
    </row>
    <row r="58" customFormat="false" ht="15" hidden="false" customHeight="false" outlineLevel="0" collapsed="false">
      <c r="A58" s="11" t="s">
        <v>60</v>
      </c>
      <c r="B58" s="12" t="n">
        <v>48.008981300674</v>
      </c>
      <c r="C58" s="12" t="n">
        <v>23.2391248256392</v>
      </c>
      <c r="D58" s="13" t="n">
        <v>6.15233923895884E-006</v>
      </c>
    </row>
    <row r="59" customFormat="false" ht="15" hidden="false" customHeight="false" outlineLevel="0" collapsed="false">
      <c r="A59" s="11" t="s">
        <v>61</v>
      </c>
      <c r="B59" s="12" t="n">
        <v>307.456298536463</v>
      </c>
      <c r="C59" s="12" t="n">
        <v>38.0418284177021</v>
      </c>
      <c r="D59" s="13" t="n">
        <v>6.82932672555013E-027</v>
      </c>
    </row>
    <row r="60" customFormat="false" ht="15" hidden="false" customHeight="false" outlineLevel="0" collapsed="false">
      <c r="A60" s="11" t="s">
        <v>62</v>
      </c>
      <c r="B60" s="12" t="n">
        <v>95.0237815062678</v>
      </c>
      <c r="C60" s="12" t="n">
        <v>29.9091154939508</v>
      </c>
      <c r="D60" s="13" t="n">
        <v>1.21954380637936E-010</v>
      </c>
    </row>
    <row r="61" customFormat="false" ht="15" hidden="false" customHeight="false" outlineLevel="0" collapsed="false">
      <c r="A61" s="11" t="s">
        <v>63</v>
      </c>
      <c r="B61" s="12" t="n">
        <v>104.135540126363</v>
      </c>
      <c r="C61" s="12" t="n">
        <v>25.2163893631675</v>
      </c>
      <c r="D61" s="13" t="n">
        <v>1.11292504878302E-015</v>
      </c>
    </row>
    <row r="62" customFormat="false" ht="15" hidden="false" customHeight="false" outlineLevel="0" collapsed="false">
      <c r="A62" s="11" t="s">
        <v>64</v>
      </c>
      <c r="B62" s="12" t="n">
        <v>2625.24457314</v>
      </c>
      <c r="C62" s="12" t="n">
        <v>84.8010663877135</v>
      </c>
      <c r="D62" s="13" t="n">
        <v>3.41358744293722E-216</v>
      </c>
    </row>
    <row r="63" customFormat="false" ht="15" hidden="false" customHeight="false" outlineLevel="0" collapsed="false">
      <c r="A63" s="11" t="s">
        <v>65</v>
      </c>
      <c r="B63" s="12" t="n">
        <v>1326.40622516661</v>
      </c>
      <c r="C63" s="12" t="n">
        <v>62.8284959589396</v>
      </c>
      <c r="D63" s="13" t="n">
        <v>4.93182964774041E-116</v>
      </c>
    </row>
    <row r="64" customFormat="false" ht="15" hidden="false" customHeight="false" outlineLevel="0" collapsed="false">
      <c r="A64" s="11" t="s">
        <v>66</v>
      </c>
      <c r="B64" s="12" t="n">
        <v>2233.83794292343</v>
      </c>
      <c r="C64" s="12" t="n">
        <v>116.78346494591</v>
      </c>
      <c r="D64" s="13" t="n">
        <v>5.15889027338551E-087</v>
      </c>
    </row>
    <row r="65" customFormat="false" ht="15" hidden="false" customHeight="false" outlineLevel="0" collapsed="false">
      <c r="A65" s="11" t="s">
        <v>67</v>
      </c>
      <c r="B65" s="12" t="n">
        <v>2859.31279667036</v>
      </c>
      <c r="C65" s="12" t="n">
        <v>69.2900124246109</v>
      </c>
      <c r="D65" s="13" t="n">
        <v>1.94015655169473E-287</v>
      </c>
    </row>
    <row r="66" customFormat="false" ht="15" hidden="false" customHeight="false" outlineLevel="0" collapsed="false">
      <c r="A66" s="11" t="s">
        <v>68</v>
      </c>
      <c r="B66" s="12" t="n">
        <v>682.268195811737</v>
      </c>
      <c r="C66" s="12" t="n">
        <v>45.6639148510794</v>
      </c>
      <c r="D66" s="13" t="n">
        <v>1.02998444401311E-071</v>
      </c>
    </row>
    <row r="67" customFormat="false" ht="15" hidden="false" customHeight="false" outlineLevel="0" collapsed="false">
      <c r="A67" s="11" t="s">
        <v>69</v>
      </c>
      <c r="B67" s="12" t="n">
        <v>2625.63085187809</v>
      </c>
      <c r="C67" s="12" t="n">
        <v>96.3246258734908</v>
      </c>
      <c r="D67" s="13" t="n">
        <v>2.94220303020738E-137</v>
      </c>
    </row>
    <row r="68" customFormat="false" ht="15" hidden="false" customHeight="false" outlineLevel="0" collapsed="false">
      <c r="A68" s="11" t="s">
        <v>70</v>
      </c>
      <c r="B68" s="12" t="n">
        <v>2722.59718017674</v>
      </c>
      <c r="C68" s="12" t="n">
        <v>83.2708688464573</v>
      </c>
      <c r="D68" s="13" t="n">
        <v>1.0416113156862E-192</v>
      </c>
    </row>
    <row r="69" customFormat="false" ht="15" hidden="false" customHeight="false" outlineLevel="0" collapsed="false">
      <c r="A69" s="11" t="s">
        <v>71</v>
      </c>
      <c r="B69" s="12" t="n">
        <v>2656.72158556707</v>
      </c>
      <c r="C69" s="12" t="n">
        <v>67.4445586184259</v>
      </c>
      <c r="D69" s="13" t="n">
        <v>0</v>
      </c>
    </row>
    <row r="70" customFormat="false" ht="15" hidden="false" customHeight="false" outlineLevel="0" collapsed="false">
      <c r="A70" s="11" t="s">
        <v>72</v>
      </c>
      <c r="B70" s="12" t="n">
        <v>1890.10906133394</v>
      </c>
      <c r="C70" s="12" t="n">
        <v>69.2686308585205</v>
      </c>
      <c r="D70" s="13" t="n">
        <v>1.43944987424505E-148</v>
      </c>
    </row>
    <row r="71" customFormat="false" ht="15" hidden="false" customHeight="false" outlineLevel="0" collapsed="false">
      <c r="A71" s="11" t="s">
        <v>73</v>
      </c>
      <c r="B71" s="12" t="n">
        <v>2625.82176989079</v>
      </c>
      <c r="C71" s="12" t="n">
        <v>106.22198384708</v>
      </c>
      <c r="D71" s="13" t="n">
        <v>6.61078174923467E-132</v>
      </c>
    </row>
    <row r="72" customFormat="false" ht="15" hidden="false" customHeight="false" outlineLevel="0" collapsed="false">
      <c r="A72" s="11" t="s">
        <v>74</v>
      </c>
      <c r="B72" s="12" t="n">
        <v>2380.62950460537</v>
      </c>
      <c r="C72" s="12" t="n">
        <v>132.263615538431</v>
      </c>
      <c r="D72" s="13" t="n">
        <v>2.78530027009983E-077</v>
      </c>
    </row>
    <row r="73" customFormat="false" ht="15" hidden="false" customHeight="false" outlineLevel="0" collapsed="false">
      <c r="A73" s="11" t="s">
        <v>75</v>
      </c>
      <c r="B73" s="12" t="n">
        <v>324.746286244628</v>
      </c>
      <c r="C73" s="12" t="n">
        <v>32.5952243107247</v>
      </c>
      <c r="D73" s="13" t="n">
        <v>4.23186501035835E-049</v>
      </c>
    </row>
    <row r="74" customFormat="false" ht="15" hidden="false" customHeight="false" outlineLevel="0" collapsed="false">
      <c r="A74" s="11" t="s">
        <v>76</v>
      </c>
      <c r="B74" s="12" t="n">
        <v>1497.88826885714</v>
      </c>
      <c r="C74" s="12" t="n">
        <v>92.4168942992354</v>
      </c>
      <c r="D74" s="13" t="n">
        <v>1.20037977000254E-071</v>
      </c>
    </row>
    <row r="75" customFormat="false" ht="15" hidden="false" customHeight="false" outlineLevel="0" collapsed="false">
      <c r="A75" s="11" t="s">
        <v>77</v>
      </c>
      <c r="B75" s="12" t="n">
        <v>85.2757992720607</v>
      </c>
      <c r="C75" s="12" t="n">
        <v>23.8722435488436</v>
      </c>
      <c r="D75" s="13" t="n">
        <v>2.12186205009275E-015</v>
      </c>
    </row>
    <row r="76" customFormat="false" ht="15" hidden="false" customHeight="false" outlineLevel="0" collapsed="false">
      <c r="A76" s="11" t="s">
        <v>78</v>
      </c>
      <c r="B76" s="12" t="n">
        <v>5507.14467563126</v>
      </c>
      <c r="C76" s="12" t="n">
        <v>107.062249964458</v>
      </c>
      <c r="D76" s="13" t="n">
        <v>1.21240280660052E-278</v>
      </c>
    </row>
    <row r="77" customFormat="false" ht="15" hidden="false" customHeight="false" outlineLevel="0" collapsed="false">
      <c r="A77" s="11" t="s">
        <v>79</v>
      </c>
      <c r="B77" s="12" t="n">
        <v>563.160924094616</v>
      </c>
      <c r="C77" s="12" t="n">
        <v>33.0009186827944</v>
      </c>
      <c r="D77" s="13" t="n">
        <v>4.3462527909534E-140</v>
      </c>
    </row>
    <row r="78" customFormat="false" ht="15" hidden="false" customHeight="false" outlineLevel="0" collapsed="false">
      <c r="A78" s="11" t="s">
        <v>80</v>
      </c>
      <c r="B78" s="12" t="n">
        <v>1650.02304595195</v>
      </c>
      <c r="C78" s="12" t="n">
        <v>59.3581619902563</v>
      </c>
      <c r="D78" s="13" t="n">
        <v>1.24965494153997E-176</v>
      </c>
    </row>
    <row r="79" customFormat="false" ht="15" hidden="false" customHeight="false" outlineLevel="0" collapsed="false">
      <c r="A79" s="11" t="s">
        <v>81</v>
      </c>
      <c r="B79" s="12" t="n">
        <v>828.855748916655</v>
      </c>
      <c r="C79" s="12" t="n">
        <v>41.2788669253989</v>
      </c>
      <c r="D79" s="13" t="n">
        <v>3.0698109781359E-136</v>
      </c>
    </row>
    <row r="80" customFormat="false" ht="15" hidden="false" customHeight="false" outlineLevel="0" collapsed="false">
      <c r="A80" s="11" t="s">
        <v>82</v>
      </c>
      <c r="B80" s="12" t="n">
        <v>9060.04273875036</v>
      </c>
      <c r="C80" s="12" t="n">
        <v>229.711954876616</v>
      </c>
      <c r="D80" s="13" t="n">
        <v>1.47131992492441E-199</v>
      </c>
    </row>
    <row r="81" customFormat="false" ht="15" hidden="false" customHeight="false" outlineLevel="0" collapsed="false">
      <c r="A81" s="11" t="s">
        <v>83</v>
      </c>
      <c r="B81" s="12" t="n">
        <v>9799.57612218679</v>
      </c>
      <c r="C81" s="12" t="n">
        <v>341.406716896309</v>
      </c>
      <c r="D81" s="13" t="n">
        <v>6.77991709656247E-158</v>
      </c>
    </row>
    <row r="82" customFormat="false" ht="15" hidden="false" customHeight="false" outlineLevel="0" collapsed="false">
      <c r="A82" s="11" t="s">
        <v>84</v>
      </c>
      <c r="B82" s="12" t="n">
        <v>901.757664676101</v>
      </c>
      <c r="C82" s="12" t="n">
        <v>39.163134611837</v>
      </c>
      <c r="D82" s="13" t="n">
        <v>8.27211538679996E-192</v>
      </c>
    </row>
    <row r="83" customFormat="false" ht="15" hidden="false" customHeight="false" outlineLevel="0" collapsed="false">
      <c r="A83" s="11" t="s">
        <v>85</v>
      </c>
      <c r="B83" s="12" t="n">
        <v>8741.89381689161</v>
      </c>
      <c r="C83" s="12" t="n">
        <v>195.240882891157</v>
      </c>
      <c r="D83" s="13" t="n">
        <v>4.90210824718857E-212</v>
      </c>
    </row>
    <row r="84" customFormat="false" ht="15" hidden="false" customHeight="false" outlineLevel="0" collapsed="false">
      <c r="A84" s="11" t="s">
        <v>86</v>
      </c>
      <c r="B84" s="12" t="n">
        <v>2769.02317919952</v>
      </c>
      <c r="C84" s="12" t="n">
        <v>86.4742473751855</v>
      </c>
      <c r="D84" s="13" t="n">
        <v>1.67075555543508E-194</v>
      </c>
    </row>
    <row r="85" customFormat="false" ht="15" hidden="false" customHeight="false" outlineLevel="0" collapsed="false">
      <c r="A85" s="11" t="s">
        <v>87</v>
      </c>
      <c r="B85" s="12" t="n">
        <v>1762.4215909717</v>
      </c>
      <c r="C85" s="12" t="n">
        <v>85.7365910419769</v>
      </c>
      <c r="D85" s="13" t="n">
        <v>7.96600782392704E-106</v>
      </c>
    </row>
    <row r="86" customFormat="false" ht="15" hidden="false" customHeight="false" outlineLevel="0" collapsed="false">
      <c r="A86" s="11" t="s">
        <v>88</v>
      </c>
      <c r="B86" s="12" t="n">
        <v>5167.37243172473</v>
      </c>
      <c r="C86" s="12" t="n">
        <v>174.873583535693</v>
      </c>
      <c r="D86" s="13" t="n">
        <v>1.80982016867198E-185</v>
      </c>
    </row>
    <row r="87" customFormat="false" ht="15" hidden="false" customHeight="false" outlineLevel="0" collapsed="false">
      <c r="A87" s="11" t="s">
        <v>89</v>
      </c>
      <c r="B87" s="12" t="n">
        <v>1720.23502783411</v>
      </c>
      <c r="C87" s="12" t="n">
        <v>58.7577857010878</v>
      </c>
      <c r="D87" s="13" t="n">
        <v>5.05868186180547E-221</v>
      </c>
    </row>
    <row r="88" customFormat="false" ht="15" hidden="false" customHeight="false" outlineLevel="0" collapsed="false">
      <c r="A88" s="11" t="s">
        <v>90</v>
      </c>
      <c r="B88" s="12" t="n">
        <v>924.710853438136</v>
      </c>
      <c r="C88" s="12" t="n">
        <v>37.7242634808377</v>
      </c>
      <c r="D88" s="13" t="n">
        <v>2.13363031870556E-206</v>
      </c>
    </row>
    <row r="89" customFormat="false" ht="15" hidden="false" customHeight="false" outlineLevel="0" collapsed="false">
      <c r="A89" s="11" t="s">
        <v>91</v>
      </c>
      <c r="B89" s="12" t="n">
        <v>7838.94128830799</v>
      </c>
      <c r="C89" s="12" t="n">
        <v>177.078475810686</v>
      </c>
      <c r="D89" s="13" t="n">
        <v>2.77055299806332E-241</v>
      </c>
    </row>
    <row r="90" customFormat="false" ht="15" hidden="false" customHeight="false" outlineLevel="0" collapsed="false">
      <c r="A90" s="11" t="s">
        <v>92</v>
      </c>
      <c r="B90" s="12" t="n">
        <v>833.928349076367</v>
      </c>
      <c r="C90" s="12" t="n">
        <v>64.0334694542267</v>
      </c>
      <c r="D90" s="13" t="n">
        <v>2.57831036197916E-049</v>
      </c>
    </row>
    <row r="91" customFormat="false" ht="15" hidden="false" customHeight="false" outlineLevel="0" collapsed="false">
      <c r="A91" s="11" t="s">
        <v>93</v>
      </c>
      <c r="B91" s="12" t="n">
        <v>77.5395879279034</v>
      </c>
      <c r="C91" s="12" t="n">
        <v>26.0269540411621</v>
      </c>
      <c r="D91" s="13" t="n">
        <v>1.01023935664146E-009</v>
      </c>
    </row>
    <row r="92" customFormat="false" ht="15" hidden="false" customHeight="false" outlineLevel="0" collapsed="false">
      <c r="A92" s="11" t="s">
        <v>94</v>
      </c>
      <c r="B92" s="12" t="n">
        <v>5421.50610881473</v>
      </c>
      <c r="C92" s="12" t="n">
        <v>176.328235544045</v>
      </c>
      <c r="D92" s="13" t="n">
        <v>1.54991290670404E-153</v>
      </c>
    </row>
    <row r="93" customFormat="false" ht="15" hidden="false" customHeight="false" outlineLevel="0" collapsed="false">
      <c r="A93" s="11" t="s">
        <v>95</v>
      </c>
      <c r="B93" s="12" t="n">
        <v>2596.54022178848</v>
      </c>
      <c r="C93" s="12" t="n">
        <v>96.7821560852151</v>
      </c>
      <c r="D93" s="13" t="n">
        <v>2.94617118592505E-130</v>
      </c>
    </row>
    <row r="94" customFormat="false" ht="15" hidden="false" customHeight="false" outlineLevel="0" collapsed="false">
      <c r="A94" s="11" t="s">
        <v>96</v>
      </c>
      <c r="B94" s="12" t="n">
        <v>259.564757590084</v>
      </c>
      <c r="C94" s="12" t="n">
        <v>35.0931778202075</v>
      </c>
      <c r="D94" s="13" t="n">
        <v>5.52908202547727E-032</v>
      </c>
    </row>
    <row r="95" customFormat="false" ht="15" hidden="false" customHeight="false" outlineLevel="0" collapsed="false">
      <c r="A95" s="11" t="s">
        <v>97</v>
      </c>
      <c r="B95" s="12" t="n">
        <v>251.430086719867</v>
      </c>
      <c r="C95" s="12" t="n">
        <v>42.0392840778214</v>
      </c>
      <c r="D95" s="13" t="n">
        <v>2.81323604757145E-015</v>
      </c>
    </row>
    <row r="96" customFormat="false" ht="15" hidden="false" customHeight="false" outlineLevel="0" collapsed="false">
      <c r="A96" s="11" t="s">
        <v>98</v>
      </c>
      <c r="B96" s="12" t="n">
        <v>108.065260165338</v>
      </c>
      <c r="C96" s="12" t="n">
        <v>23.970892535586</v>
      </c>
      <c r="D96" s="13" t="n">
        <v>7.12479150410142E-023</v>
      </c>
    </row>
    <row r="97" customFormat="false" ht="15" hidden="false" customHeight="false" outlineLevel="0" collapsed="false">
      <c r="A97" s="6" t="s">
        <v>99</v>
      </c>
      <c r="B97" s="6"/>
      <c r="C97" s="6"/>
      <c r="D97" s="6"/>
    </row>
    <row r="98" customFormat="false" ht="15" hidden="false" customHeight="false" outlineLevel="0" collapsed="false">
      <c r="A98" s="11" t="s">
        <v>100</v>
      </c>
      <c r="B98" s="12" t="n">
        <v>107.651656150626</v>
      </c>
      <c r="C98" s="12" t="n">
        <v>26.0391457657592</v>
      </c>
      <c r="D98" s="13" t="n">
        <v>2.18488194904233E-012</v>
      </c>
    </row>
    <row r="99" customFormat="false" ht="15" hidden="false" customHeight="false" outlineLevel="0" collapsed="false">
      <c r="A99" s="11" t="s">
        <v>101</v>
      </c>
      <c r="B99" s="12" t="n">
        <v>1866.11053277231</v>
      </c>
      <c r="C99" s="12" t="n">
        <v>65.7305446343301</v>
      </c>
      <c r="D99" s="13" t="n">
        <v>1.9288437969998E-199</v>
      </c>
    </row>
    <row r="100" customFormat="false" ht="15" hidden="false" customHeight="false" outlineLevel="0" collapsed="false">
      <c r="A100" s="11" t="s">
        <v>102</v>
      </c>
      <c r="B100" s="12" t="n">
        <v>36.0092661735707</v>
      </c>
      <c r="C100" s="12" t="n">
        <v>26.0177383312708</v>
      </c>
      <c r="D100" s="13" t="n">
        <v>0.000275683791720836</v>
      </c>
    </row>
    <row r="101" customFormat="false" ht="15" hidden="false" customHeight="false" outlineLevel="0" collapsed="false">
      <c r="A101" s="11" t="s">
        <v>103</v>
      </c>
      <c r="B101" s="12" t="n">
        <v>120.094697685598</v>
      </c>
      <c r="C101" s="12" t="n">
        <v>32.517434575376</v>
      </c>
      <c r="D101" s="13" t="n">
        <v>1.39119027500569E-007</v>
      </c>
    </row>
    <row r="102" customFormat="false" ht="15" hidden="false" customHeight="false" outlineLevel="0" collapsed="false">
      <c r="A102" s="11" t="s">
        <v>104</v>
      </c>
      <c r="B102" s="12" t="n">
        <v>48.8458783984666</v>
      </c>
      <c r="C102" s="12" t="n">
        <v>22.8266726616625</v>
      </c>
      <c r="D102" s="13" t="n">
        <v>1.05974758110394E-005</v>
      </c>
    </row>
    <row r="103" customFormat="false" ht="15" hidden="false" customHeight="false" outlineLevel="0" collapsed="false">
      <c r="A103" s="11" t="s">
        <v>105</v>
      </c>
      <c r="B103" s="12" t="n">
        <v>1053.52867193697</v>
      </c>
      <c r="C103" s="12" t="n">
        <v>68.7283114092327</v>
      </c>
      <c r="D103" s="13" t="n">
        <v>6.46309520849203E-066</v>
      </c>
    </row>
    <row r="104" customFormat="false" ht="15" hidden="false" customHeight="false" outlineLevel="0" collapsed="false">
      <c r="A104" s="15" t="s">
        <v>106</v>
      </c>
      <c r="B104" s="12" t="n">
        <v>386.090220901948</v>
      </c>
      <c r="C104" s="12" t="n">
        <v>71.5599032713034</v>
      </c>
      <c r="D104" s="13" t="n">
        <v>4.14022109520045E-010</v>
      </c>
    </row>
    <row r="105" customFormat="false" ht="15" hidden="false" customHeight="false" outlineLevel="0" collapsed="false">
      <c r="A105" s="15" t="s">
        <v>107</v>
      </c>
      <c r="B105" s="12" t="n">
        <v>951.150325418497</v>
      </c>
      <c r="C105" s="12" t="n">
        <v>43.6844376459108</v>
      </c>
      <c r="D105" s="13" t="n">
        <v>1.61309981795581E-172</v>
      </c>
    </row>
    <row r="106" customFormat="false" ht="15" hidden="false" customHeight="false" outlineLevel="0" collapsed="false">
      <c r="A106" s="11" t="s">
        <v>108</v>
      </c>
      <c r="B106" s="12" t="n">
        <v>629.170488116416</v>
      </c>
      <c r="C106" s="12" t="n">
        <v>55.5498047109464</v>
      </c>
      <c r="D106" s="13" t="n">
        <v>6.53946735851082E-037</v>
      </c>
    </row>
    <row r="107" customFormat="false" ht="15" hidden="false" customHeight="false" outlineLevel="0" collapsed="false">
      <c r="A107" s="15" t="s">
        <v>109</v>
      </c>
      <c r="B107" s="12" t="n">
        <v>109.449522142892</v>
      </c>
      <c r="C107" s="12" t="n">
        <v>28.0666000257625</v>
      </c>
      <c r="D107" s="13" t="n">
        <v>1.58641205075196E-015</v>
      </c>
    </row>
    <row r="108" customFormat="false" ht="15" hidden="false" customHeight="false" outlineLevel="0" collapsed="false">
      <c r="A108" s="15" t="s">
        <v>110</v>
      </c>
      <c r="B108" s="12" t="n">
        <v>92.2847747564211</v>
      </c>
      <c r="C108" s="12" t="n">
        <v>27.8351585613826</v>
      </c>
      <c r="D108" s="13" t="n">
        <v>2.20144061537192E-012</v>
      </c>
    </row>
    <row r="109" customFormat="false" ht="15" hidden="false" customHeight="false" outlineLevel="0" collapsed="false">
      <c r="A109" s="15" t="s">
        <v>111</v>
      </c>
      <c r="B109" s="12" t="n">
        <v>68.9995592833959</v>
      </c>
      <c r="C109" s="12" t="n">
        <v>25.894516046847</v>
      </c>
      <c r="D109" s="13" t="n">
        <v>3.66725256018475E-011</v>
      </c>
    </row>
    <row r="110" customFormat="false" ht="15" hidden="false" customHeight="false" outlineLevel="0" collapsed="false">
      <c r="A110" s="11" t="s">
        <v>112</v>
      </c>
      <c r="B110" s="12" t="n">
        <v>98.0100296356507</v>
      </c>
      <c r="C110" s="12" t="n">
        <v>25.2457003892194</v>
      </c>
      <c r="D110" s="13" t="n">
        <v>2.4621874591992E-015</v>
      </c>
    </row>
    <row r="111" customFormat="false" ht="15" hidden="false" customHeight="false" outlineLevel="0" collapsed="false">
      <c r="A111" s="11" t="s">
        <v>113</v>
      </c>
      <c r="B111" s="12" t="n">
        <v>44.6638416372597</v>
      </c>
      <c r="C111" s="12" t="n">
        <v>24.745615728679</v>
      </c>
      <c r="D111" s="13" t="n">
        <v>0.000153752202241732</v>
      </c>
    </row>
    <row r="112" customFormat="false" ht="15" hidden="false" customHeight="false" outlineLevel="0" collapsed="false">
      <c r="A112" s="11" t="s">
        <v>114</v>
      </c>
      <c r="B112" s="12" t="n">
        <v>77.5936862092303</v>
      </c>
      <c r="C112" s="12" t="n">
        <v>37.01496885941</v>
      </c>
      <c r="D112" s="13" t="n">
        <v>2.7520826136185E-005</v>
      </c>
    </row>
    <row r="113" customFormat="false" ht="15" hidden="false" customHeight="false" outlineLevel="0" collapsed="false">
      <c r="A113" s="11" t="s">
        <v>115</v>
      </c>
      <c r="B113" s="12" t="n">
        <v>75.2954444637666</v>
      </c>
      <c r="C113" s="12" t="n">
        <v>29.6172442554895</v>
      </c>
      <c r="D113" s="13" t="n">
        <v>2.95052694705025E-005</v>
      </c>
    </row>
    <row r="114" customFormat="false" ht="15" hidden="false" customHeight="false" outlineLevel="0" collapsed="false">
      <c r="A114" s="11" t="s">
        <v>116</v>
      </c>
      <c r="B114" s="12" t="n">
        <v>43.03073628676</v>
      </c>
      <c r="C114" s="12" t="n">
        <v>22.2975782771256</v>
      </c>
      <c r="D114" s="13" t="n">
        <v>4.99056736915029E-007</v>
      </c>
    </row>
    <row r="115" customFormat="false" ht="15" hidden="false" customHeight="false" outlineLevel="0" collapsed="false">
      <c r="A115" s="11" t="s">
        <v>117</v>
      </c>
      <c r="B115" s="12" t="n">
        <v>41.4578899276779</v>
      </c>
      <c r="C115" s="12" t="n">
        <v>25.1002842055483</v>
      </c>
      <c r="D115" s="13" t="n">
        <v>1.43427310013248E-005</v>
      </c>
    </row>
    <row r="116" customFormat="false" ht="15" hidden="false" customHeight="false" outlineLevel="0" collapsed="false">
      <c r="A116" s="16"/>
      <c r="B116" s="17"/>
      <c r="C116" s="17"/>
      <c r="D116" s="17"/>
    </row>
    <row r="117" customFormat="false" ht="15" hidden="false" customHeight="false" outlineLevel="0" collapsed="false">
      <c r="B117" s="17"/>
      <c r="C117" s="17"/>
      <c r="D117" s="17"/>
    </row>
    <row r="118" customFormat="false" ht="15" hidden="false" customHeight="false" outlineLevel="0" collapsed="false">
      <c r="B118" s="17"/>
      <c r="C118" s="17"/>
      <c r="D118" s="17"/>
    </row>
    <row r="119" customFormat="false" ht="15" hidden="false" customHeight="false" outlineLevel="0" collapsed="false">
      <c r="B119" s="17"/>
      <c r="C119" s="17"/>
      <c r="D119" s="17"/>
    </row>
    <row r="120" customFormat="false" ht="15" hidden="false" customHeight="false" outlineLevel="0" collapsed="false">
      <c r="B120" s="17"/>
      <c r="C120" s="17"/>
      <c r="D120" s="17"/>
    </row>
    <row r="121" customFormat="false" ht="15" hidden="false" customHeight="false" outlineLevel="0" collapsed="false">
      <c r="B121" s="17"/>
      <c r="C121" s="17"/>
      <c r="D121" s="17"/>
    </row>
    <row r="122" customFormat="false" ht="15" hidden="false" customHeight="false" outlineLevel="0" collapsed="false">
      <c r="B122" s="17"/>
      <c r="C122" s="17"/>
      <c r="D122" s="17"/>
    </row>
    <row r="123" customFormat="false" ht="15" hidden="false" customHeight="false" outlineLevel="0" collapsed="false">
      <c r="B123" s="17"/>
      <c r="C123" s="17"/>
      <c r="D123" s="17"/>
    </row>
    <row r="124" customFormat="false" ht="15" hidden="false" customHeight="false" outlineLevel="0" collapsed="false">
      <c r="B124" s="17"/>
      <c r="C124" s="17"/>
      <c r="D124" s="17"/>
    </row>
    <row r="125" customFormat="false" ht="15" hidden="false" customHeight="false" outlineLevel="0" collapsed="false">
      <c r="B125" s="17"/>
      <c r="C125" s="17"/>
      <c r="D125" s="17"/>
    </row>
    <row r="126" customFormat="false" ht="15" hidden="false" customHeight="false" outlineLevel="0" collapsed="false">
      <c r="B126" s="17"/>
      <c r="C126" s="17"/>
      <c r="D126" s="17"/>
    </row>
    <row r="127" customFormat="false" ht="15" hidden="false" customHeight="false" outlineLevel="0" collapsed="false">
      <c r="B127" s="17"/>
      <c r="C127" s="17"/>
      <c r="D127" s="17"/>
    </row>
    <row r="128" customFormat="false" ht="15" hidden="false" customHeight="false" outlineLevel="0" collapsed="false">
      <c r="B128" s="17"/>
      <c r="C128" s="17"/>
      <c r="D128" s="17"/>
    </row>
    <row r="129" customFormat="false" ht="15" hidden="false" customHeight="false" outlineLevel="0" collapsed="false">
      <c r="B129" s="17"/>
      <c r="C129" s="17"/>
      <c r="D129" s="17"/>
    </row>
    <row r="130" customFormat="false" ht="15" hidden="false" customHeight="false" outlineLevel="0" collapsed="false">
      <c r="B130" s="17"/>
      <c r="C130" s="17"/>
      <c r="D130" s="17"/>
    </row>
    <row r="131" customFormat="false" ht="15" hidden="false" customHeight="false" outlineLevel="0" collapsed="false">
      <c r="B131" s="17"/>
      <c r="C131" s="17"/>
      <c r="D131" s="17"/>
    </row>
    <row r="132" customFormat="false" ht="15" hidden="false" customHeight="false" outlineLevel="0" collapsed="false">
      <c r="B132" s="17"/>
      <c r="C132" s="17"/>
      <c r="D132" s="17"/>
    </row>
    <row r="133" customFormat="false" ht="15" hidden="false" customHeight="false" outlineLevel="0" collapsed="false">
      <c r="B133" s="17"/>
      <c r="C133" s="17"/>
      <c r="D133" s="17"/>
    </row>
    <row r="134" customFormat="false" ht="15" hidden="false" customHeight="false" outlineLevel="0" collapsed="false">
      <c r="B134" s="17"/>
      <c r="C134" s="17"/>
      <c r="D134" s="17"/>
    </row>
    <row r="135" customFormat="false" ht="15" hidden="false" customHeight="false" outlineLevel="0" collapsed="false">
      <c r="B135" s="17"/>
      <c r="C135" s="17"/>
      <c r="D135" s="17"/>
    </row>
    <row r="136" customFormat="false" ht="15" hidden="false" customHeight="false" outlineLevel="0" collapsed="false">
      <c r="B136" s="17"/>
      <c r="C136" s="17"/>
      <c r="D136" s="17"/>
    </row>
    <row r="137" customFormat="false" ht="15" hidden="false" customHeight="false" outlineLevel="0" collapsed="false">
      <c r="B137" s="17"/>
      <c r="C137" s="17"/>
      <c r="D137" s="17"/>
    </row>
    <row r="138" customFormat="false" ht="15" hidden="false" customHeight="false" outlineLevel="0" collapsed="false">
      <c r="B138" s="17"/>
      <c r="C138" s="17"/>
      <c r="D138" s="17"/>
    </row>
    <row r="139" customFormat="false" ht="15" hidden="false" customHeight="false" outlineLevel="0" collapsed="false">
      <c r="B139" s="17"/>
      <c r="C139" s="17"/>
      <c r="D139" s="17"/>
    </row>
    <row r="140" customFormat="false" ht="15" hidden="false" customHeight="false" outlineLevel="0" collapsed="false">
      <c r="B140" s="17"/>
      <c r="C140" s="17"/>
      <c r="D140" s="17"/>
    </row>
    <row r="141" customFormat="false" ht="15" hidden="false" customHeight="false" outlineLevel="0" collapsed="false">
      <c r="B141" s="17"/>
      <c r="C141" s="17"/>
      <c r="D141" s="17"/>
    </row>
    <row r="142" customFormat="false" ht="15" hidden="false" customHeight="false" outlineLevel="0" collapsed="false">
      <c r="B142" s="17"/>
      <c r="C142" s="17"/>
      <c r="D142" s="17"/>
    </row>
    <row r="143" customFormat="false" ht="15" hidden="false" customHeight="false" outlineLevel="0" collapsed="false">
      <c r="B143" s="17"/>
      <c r="C143" s="17"/>
      <c r="D143" s="17"/>
    </row>
    <row r="144" customFormat="false" ht="15" hidden="false" customHeight="false" outlineLevel="0" collapsed="false">
      <c r="B144" s="17"/>
      <c r="C144" s="17"/>
      <c r="D144" s="17"/>
    </row>
    <row r="145" customFormat="false" ht="15" hidden="false" customHeight="false" outlineLevel="0" collapsed="false">
      <c r="B145" s="17"/>
      <c r="C145" s="17"/>
      <c r="D145" s="17"/>
    </row>
    <row r="146" customFormat="false" ht="15" hidden="false" customHeight="false" outlineLevel="0" collapsed="false">
      <c r="B146" s="17"/>
      <c r="C146" s="17"/>
      <c r="D146" s="17"/>
    </row>
    <row r="147" customFormat="false" ht="15" hidden="false" customHeight="false" outlineLevel="0" collapsed="false">
      <c r="B147" s="17"/>
      <c r="C147" s="17"/>
      <c r="D147" s="17"/>
    </row>
    <row r="148" customFormat="false" ht="15" hidden="false" customHeight="false" outlineLevel="0" collapsed="false">
      <c r="B148" s="17"/>
      <c r="C148" s="17"/>
      <c r="D148" s="17"/>
    </row>
    <row r="149" customFormat="false" ht="15" hidden="false" customHeight="false" outlineLevel="0" collapsed="false">
      <c r="B149" s="17"/>
      <c r="C149" s="17"/>
      <c r="D149" s="17"/>
    </row>
    <row r="150" customFormat="false" ht="15" hidden="false" customHeight="false" outlineLevel="0" collapsed="false">
      <c r="B150" s="17"/>
      <c r="C150" s="17"/>
      <c r="D150" s="17"/>
    </row>
    <row r="151" customFormat="false" ht="15" hidden="false" customHeight="false" outlineLevel="0" collapsed="false">
      <c r="B151" s="17"/>
      <c r="C151" s="17"/>
      <c r="D151" s="17"/>
    </row>
    <row r="152" customFormat="false" ht="15" hidden="false" customHeight="false" outlineLevel="0" collapsed="false">
      <c r="B152" s="17"/>
      <c r="C152" s="17"/>
      <c r="D152" s="17"/>
    </row>
    <row r="153" customFormat="false" ht="15" hidden="false" customHeight="false" outlineLevel="0" collapsed="false">
      <c r="B153" s="17"/>
      <c r="C153" s="17"/>
      <c r="D153" s="17"/>
    </row>
    <row r="154" customFormat="false" ht="15" hidden="false" customHeight="false" outlineLevel="0" collapsed="false">
      <c r="B154" s="17"/>
      <c r="C154" s="17"/>
      <c r="D154" s="17"/>
    </row>
    <row r="155" customFormat="false" ht="15" hidden="false" customHeight="false" outlineLevel="0" collapsed="false">
      <c r="B155" s="17"/>
      <c r="C155" s="17"/>
      <c r="D155" s="17"/>
    </row>
    <row r="156" customFormat="false" ht="15" hidden="false" customHeight="false" outlineLevel="0" collapsed="false">
      <c r="B156" s="17"/>
      <c r="C156" s="17"/>
      <c r="D156" s="17"/>
    </row>
    <row r="157" customFormat="false" ht="15" hidden="false" customHeight="false" outlineLevel="0" collapsed="false">
      <c r="B157" s="17"/>
      <c r="C157" s="17"/>
      <c r="D157" s="17"/>
    </row>
    <row r="158" customFormat="false" ht="15" hidden="false" customHeight="false" outlineLevel="0" collapsed="false">
      <c r="B158" s="17"/>
      <c r="C158" s="17"/>
      <c r="D158" s="17"/>
    </row>
    <row r="159" customFormat="false" ht="15" hidden="false" customHeight="false" outlineLevel="0" collapsed="false">
      <c r="B159" s="17"/>
      <c r="C159" s="17"/>
      <c r="D159" s="17"/>
    </row>
    <row r="160" customFormat="false" ht="15" hidden="false" customHeight="false" outlineLevel="0" collapsed="false">
      <c r="B160" s="17"/>
      <c r="C160" s="17"/>
      <c r="D160" s="17"/>
    </row>
    <row r="161" customFormat="false" ht="15" hidden="false" customHeight="false" outlineLevel="0" collapsed="false">
      <c r="B161" s="17"/>
      <c r="C161" s="17"/>
      <c r="D161" s="17"/>
    </row>
    <row r="162" customFormat="false" ht="15" hidden="false" customHeight="false" outlineLevel="0" collapsed="false">
      <c r="B162" s="17"/>
      <c r="C162" s="17"/>
      <c r="D162" s="17"/>
    </row>
    <row r="163" customFormat="false" ht="15" hidden="false" customHeight="false" outlineLevel="0" collapsed="false">
      <c r="B163" s="17"/>
      <c r="C163" s="17"/>
      <c r="D163" s="17"/>
    </row>
    <row r="164" customFormat="false" ht="15" hidden="false" customHeight="false" outlineLevel="0" collapsed="false">
      <c r="B164" s="17"/>
      <c r="C164" s="17"/>
      <c r="D164" s="17"/>
    </row>
    <row r="165" customFormat="false" ht="15" hidden="false" customHeight="false" outlineLevel="0" collapsed="false">
      <c r="B165" s="17"/>
      <c r="C165" s="17"/>
      <c r="D165" s="17"/>
    </row>
    <row r="166" customFormat="false" ht="15" hidden="false" customHeight="false" outlineLevel="0" collapsed="false">
      <c r="B166" s="17"/>
      <c r="C166" s="17"/>
      <c r="D166" s="17"/>
    </row>
    <row r="167" customFormat="false" ht="15" hidden="false" customHeight="false" outlineLevel="0" collapsed="false">
      <c r="B167" s="17"/>
      <c r="C167" s="17"/>
      <c r="D167" s="17"/>
    </row>
    <row r="168" customFormat="false" ht="15" hidden="false" customHeight="false" outlineLevel="0" collapsed="false">
      <c r="B168" s="17"/>
      <c r="C168" s="17"/>
      <c r="D168" s="17"/>
    </row>
    <row r="169" customFormat="false" ht="15" hidden="false" customHeight="false" outlineLevel="0" collapsed="false">
      <c r="B169" s="17"/>
      <c r="C169" s="17"/>
      <c r="D169" s="17"/>
    </row>
    <row r="170" customFormat="false" ht="15" hidden="false" customHeight="false" outlineLevel="0" collapsed="false">
      <c r="B170" s="17"/>
      <c r="C170" s="17"/>
      <c r="D170" s="17"/>
    </row>
    <row r="171" customFormat="false" ht="15" hidden="false" customHeight="false" outlineLevel="0" collapsed="false">
      <c r="B171" s="17"/>
      <c r="C171" s="17"/>
      <c r="D171" s="17"/>
    </row>
    <row r="172" customFormat="false" ht="15" hidden="false" customHeight="false" outlineLevel="0" collapsed="false">
      <c r="B172" s="17"/>
      <c r="C172" s="17"/>
      <c r="D172" s="17"/>
    </row>
    <row r="173" customFormat="false" ht="15" hidden="false" customHeight="false" outlineLevel="0" collapsed="false">
      <c r="B173" s="17"/>
      <c r="C173" s="17"/>
      <c r="D173" s="17"/>
    </row>
    <row r="174" customFormat="false" ht="15" hidden="false" customHeight="false" outlineLevel="0" collapsed="false">
      <c r="B174" s="17"/>
      <c r="C174" s="17"/>
      <c r="D174" s="17"/>
    </row>
    <row r="175" customFormat="false" ht="12" hidden="false" customHeight="true" outlineLevel="0" collapsed="false">
      <c r="B175" s="17"/>
      <c r="C175" s="17"/>
      <c r="D175" s="17"/>
    </row>
    <row r="176" customFormat="false" ht="15" hidden="false" customHeight="false" outlineLevel="0" collapsed="false">
      <c r="B176" s="17"/>
      <c r="C176" s="17"/>
      <c r="D176" s="17"/>
    </row>
    <row r="177" customFormat="false" ht="15" hidden="false" customHeight="false" outlineLevel="0" collapsed="false">
      <c r="B177" s="17"/>
      <c r="C177" s="17"/>
      <c r="D177" s="17"/>
    </row>
    <row r="178" customFormat="false" ht="15.75" hidden="false" customHeight="true" outlineLevel="0" collapsed="false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</row>
    <row r="179" customFormat="false" ht="15.75" hidden="false" customHeight="true" outlineLevel="0" collapsed="false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</row>
    <row r="180" customFormat="false" ht="15.75" hidden="false" customHeight="true" outlineLevel="0" collapsed="false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</row>
  </sheetData>
  <mergeCells count="17">
    <mergeCell ref="A1:D1"/>
    <mergeCell ref="A2:D2"/>
    <mergeCell ref="A97:D97"/>
    <mergeCell ref="A117:A118"/>
    <mergeCell ref="A120:A124"/>
    <mergeCell ref="A125:A126"/>
    <mergeCell ref="A128:A132"/>
    <mergeCell ref="A134:A136"/>
    <mergeCell ref="A137:A139"/>
    <mergeCell ref="A141:A142"/>
    <mergeCell ref="A143:A153"/>
    <mergeCell ref="A156:A170"/>
    <mergeCell ref="A173:A175"/>
    <mergeCell ref="A176:A177"/>
    <mergeCell ref="A178:N178"/>
    <mergeCell ref="A179:N179"/>
    <mergeCell ref="A180:N180"/>
  </mergeCells>
  <conditionalFormatting sqref="B1:B3">
    <cfRule type="expression" priority="2" aboveAverage="0" equalAverage="0" bottom="0" percent="0" rank="0" text="" dxfId="0">
      <formula>AND(COUNTIF($B$1:$B$3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3T18:47:23Z</dcterms:created>
  <dc:creator>Administrator</dc:creator>
  <dc:description/>
  <dc:language>en-US</dc:language>
  <cp:lastModifiedBy>Anburaj</cp:lastModifiedBy>
  <dcterms:modified xsi:type="dcterms:W3CDTF">2017-09-29T00:51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4</vt:lpwstr>
  </property>
</Properties>
</file>